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ANME" sheetId="1" r:id="rId4"/>
  </sheets>
  <definedNames>
    <definedName hidden="1" localSheetId="0" name="_xlnm._FilterDatabase">CANME!$A$10:$T$29</definedName>
  </definedNames>
  <calcPr/>
</workbook>
</file>

<file path=xl/sharedStrings.xml><?xml version="1.0" encoding="utf-8"?>
<sst xmlns="http://schemas.openxmlformats.org/spreadsheetml/2006/main" count="113" uniqueCount="61">
  <si>
    <r>
      <rPr>
        <rFont val="Times New Roman"/>
        <b/>
        <color rgb="FF000000"/>
        <sz val="12.0"/>
      </rPr>
      <t>Supplementary file 3.</t>
    </r>
    <r>
      <rPr>
        <rFont val="Times New Roman"/>
        <b val="0"/>
        <color rgb="FF000000"/>
        <sz val="12.0"/>
      </rPr>
      <t xml:space="preserve"> Summary of the variant calling and LOH blocks analyses for </t>
    </r>
    <r>
      <rPr>
        <rFont val="Times New Roman"/>
        <b val="0"/>
        <i/>
        <color rgb="FF000000"/>
        <sz val="12.0"/>
      </rPr>
      <t>C. metapsilosis</t>
    </r>
    <r>
      <rPr>
        <rFont val="Times New Roman"/>
        <b val="0"/>
        <color rgb="FF000000"/>
        <sz val="12.0"/>
      </rPr>
      <t xml:space="preserve"> strains after read mapping on the reference genome.</t>
    </r>
  </si>
  <si>
    <t>Candida metapsilosis</t>
  </si>
  <si>
    <t>Reference</t>
  </si>
  <si>
    <t>BP57</t>
  </si>
  <si>
    <t>Size</t>
  </si>
  <si>
    <t>Scaffolds</t>
  </si>
  <si>
    <t>GC%</t>
  </si>
  <si>
    <t>38.08%</t>
  </si>
  <si>
    <t>N50</t>
  </si>
  <si>
    <t>Mapping statistics</t>
  </si>
  <si>
    <t>Variant Calling statistics</t>
  </si>
  <si>
    <t>Strain</t>
  </si>
  <si>
    <t>Other name</t>
  </si>
  <si>
    <t>Clade</t>
  </si>
  <si>
    <t>MAT</t>
  </si>
  <si>
    <t>Type</t>
  </si>
  <si>
    <t>Coverage</t>
  </si>
  <si>
    <t>%reads mapped</t>
  </si>
  <si>
    <t>Genome &gt; 30 reads</t>
  </si>
  <si>
    <t>Variants</t>
  </si>
  <si>
    <t>PASS Variants</t>
  </si>
  <si>
    <t>PASS SNPs</t>
  </si>
  <si>
    <t>Heteroz Variant PASS</t>
  </si>
  <si>
    <t>Homoz Variant PASS</t>
  </si>
  <si>
    <t>PASS Variants/kb</t>
  </si>
  <si>
    <t>PASS SNPSs/kb</t>
  </si>
  <si>
    <t>Heteroz Variants/kb</t>
  </si>
  <si>
    <t>Homoz Variants/kb</t>
  </si>
  <si>
    <t>LOH Blocks &gt; 100bp (n)</t>
  </si>
  <si>
    <t>LOH nucl &gt;100bp (bp)</t>
  </si>
  <si>
    <t>LOH genome &gt;100bp</t>
  </si>
  <si>
    <t>CBS10746</t>
  </si>
  <si>
    <t>clade 1.1</t>
  </si>
  <si>
    <t>a/alpha</t>
  </si>
  <si>
    <t>hybrid</t>
  </si>
  <si>
    <t>CBS10747</t>
  </si>
  <si>
    <t>CBS11127</t>
  </si>
  <si>
    <t>CBS2916</t>
  </si>
  <si>
    <t>clade 1.2</t>
  </si>
  <si>
    <t>SZMC8022</t>
  </si>
  <si>
    <t>CP367</t>
  </si>
  <si>
    <t>SZMC8098</t>
  </si>
  <si>
    <t>CP61</t>
  </si>
  <si>
    <t>SZMC8093</t>
  </si>
  <si>
    <t>MCO448</t>
  </si>
  <si>
    <t>MSK446</t>
  </si>
  <si>
    <t>PL429</t>
  </si>
  <si>
    <t>SZMC1548</t>
  </si>
  <si>
    <t>PL448</t>
  </si>
  <si>
    <t>SZMC21154</t>
  </si>
  <si>
    <t>alpha/alpha</t>
  </si>
  <si>
    <t>SZMC21155</t>
  </si>
  <si>
    <t>SZMC8029</t>
  </si>
  <si>
    <t>SZMC8092</t>
  </si>
  <si>
    <t>SZMC8094</t>
  </si>
  <si>
    <t>SZMC8095</t>
  </si>
  <si>
    <t>SZMC8099</t>
  </si>
  <si>
    <t>MSK414</t>
  </si>
  <si>
    <t>clade 2</t>
  </si>
  <si>
    <t>Average</t>
  </si>
  <si>
    <t>Media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10">
    <font>
      <sz val="11.0"/>
      <color rgb="FF000000"/>
      <name val="Calibri"/>
      <scheme val="minor"/>
    </font>
    <font>
      <b/>
      <sz val="12.0"/>
      <color rgb="FF000000"/>
      <name val="Times New Roman"/>
    </font>
    <font>
      <b/>
      <i/>
      <u/>
      <sz val="10.0"/>
      <color theme="1"/>
      <name val="Times New Roman"/>
    </font>
    <font>
      <sz val="10.0"/>
      <color theme="1"/>
      <name val="Times New Roman"/>
    </font>
    <font>
      <b/>
      <sz val="10.0"/>
      <color rgb="FFFF0000"/>
      <name val="Times New Roman"/>
    </font>
    <font>
      <b/>
      <sz val="10.0"/>
      <color rgb="FF0000FF"/>
      <name val="Times New Roman"/>
    </font>
    <font>
      <b/>
      <sz val="10.0"/>
      <color theme="1"/>
      <name val="Times New Roman"/>
    </font>
    <font>
      <b/>
      <i/>
      <sz val="10.0"/>
      <color theme="1"/>
      <name val="Times New Roman"/>
    </font>
    <font>
      <sz val="10.0"/>
      <color rgb="FF000000"/>
      <name val="Times New Roman"/>
    </font>
    <font>
      <sz val="9.0"/>
      <color rgb="FFF2F2F2"/>
      <name val="Monaco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center"/>
    </xf>
    <xf borderId="0" fillId="0" fontId="2" numFmtId="0" xfId="0" applyFont="1"/>
    <xf borderId="0" fillId="0" fontId="3" numFmtId="164" xfId="0" applyFont="1" applyNumberFormat="1"/>
    <xf borderId="0" fillId="0" fontId="3" numFmtId="0" xfId="0" applyFont="1"/>
    <xf borderId="0" fillId="0" fontId="4" numFmtId="0" xfId="0" applyFont="1"/>
    <xf borderId="0" fillId="0" fontId="5" numFmtId="0" xfId="0" applyFont="1"/>
    <xf borderId="0" fillId="0" fontId="6" numFmtId="0" xfId="0" applyFont="1"/>
    <xf borderId="0" fillId="0" fontId="3" numFmtId="0" xfId="0" applyAlignment="1" applyFont="1">
      <alignment horizontal="left"/>
    </xf>
    <xf borderId="0" fillId="0" fontId="3" numFmtId="3" xfId="0" applyAlignment="1" applyFont="1" applyNumberFormat="1">
      <alignment horizontal="left"/>
    </xf>
    <xf borderId="0" fillId="0" fontId="6" numFmtId="164" xfId="0" applyAlignment="1" applyFont="1" applyNumberFormat="1">
      <alignment horizontal="center"/>
    </xf>
    <xf borderId="0" fillId="0" fontId="6" numFmtId="0" xfId="0" applyAlignment="1" applyFont="1">
      <alignment horizontal="center"/>
    </xf>
    <xf borderId="0" fillId="0" fontId="6" numFmtId="0" xfId="0" applyAlignment="1" applyFont="1">
      <alignment horizontal="center" shrinkToFit="0" vertical="center" wrapText="1"/>
    </xf>
    <xf borderId="0" fillId="0" fontId="6" numFmtId="0" xfId="0" applyAlignment="1" applyFont="1">
      <alignment horizontal="center" readingOrder="0" shrinkToFit="0" vertical="center" wrapText="1"/>
    </xf>
    <xf borderId="0" fillId="0" fontId="7" numFmtId="0" xfId="0" applyAlignment="1" applyFont="1">
      <alignment horizontal="center" shrinkToFit="0" vertical="center" wrapText="1"/>
    </xf>
    <xf borderId="0" fillId="0" fontId="6" numFmtId="164" xfId="0" applyAlignment="1" applyFont="1" applyNumberFormat="1">
      <alignment horizontal="center" shrinkToFit="0" vertical="center" wrapText="1"/>
    </xf>
    <xf borderId="0" fillId="0" fontId="4" numFmtId="0" xfId="0" applyAlignment="1" applyFont="1">
      <alignment horizontal="center" shrinkToFit="0" vertical="center" wrapText="1"/>
    </xf>
    <xf borderId="0" fillId="0" fontId="5" numFmtId="0" xfId="0" applyAlignment="1" applyFont="1">
      <alignment horizontal="center" shrinkToFit="0" vertical="center" wrapText="1"/>
    </xf>
    <xf borderId="0" fillId="0" fontId="8" numFmtId="0" xfId="0" applyFont="1"/>
    <xf borderId="0" fillId="0" fontId="8" numFmtId="0" xfId="0" applyAlignment="1" applyFont="1">
      <alignment horizontal="center"/>
    </xf>
    <xf borderId="0" fillId="0" fontId="3" numFmtId="0" xfId="0" applyAlignment="1" applyFont="1">
      <alignment horizontal="left" readingOrder="0"/>
    </xf>
    <xf borderId="0" fillId="0" fontId="3" numFmtId="4" xfId="0" applyAlignment="1" applyFont="1" applyNumberFormat="1">
      <alignment horizontal="right"/>
    </xf>
    <xf borderId="0" fillId="0" fontId="3" numFmtId="10" xfId="0" applyAlignment="1" applyFont="1" applyNumberFormat="1">
      <alignment horizontal="right"/>
    </xf>
    <xf borderId="0" fillId="0" fontId="3" numFmtId="3" xfId="0" applyAlignment="1" applyFont="1" applyNumberFormat="1">
      <alignment horizontal="right"/>
    </xf>
    <xf borderId="0" fillId="0" fontId="4" numFmtId="4" xfId="0" applyAlignment="1" applyFont="1" applyNumberFormat="1">
      <alignment horizontal="right"/>
    </xf>
    <xf borderId="0" fillId="0" fontId="5" numFmtId="4" xfId="0" applyAlignment="1" applyFont="1" applyNumberFormat="1">
      <alignment horizontal="right"/>
    </xf>
    <xf borderId="0" fillId="0" fontId="5" numFmtId="10" xfId="0" applyFont="1" applyNumberFormat="1"/>
    <xf borderId="0" fillId="0" fontId="3" numFmtId="10" xfId="0" applyFont="1" applyNumberFormat="1"/>
    <xf borderId="0" fillId="0" fontId="3" numFmtId="3" xfId="0" applyFont="1" applyNumberFormat="1"/>
    <xf borderId="0" fillId="0" fontId="8" numFmtId="0" xfId="0" applyAlignment="1" applyFont="1">
      <alignment horizontal="center" shrinkToFit="0" wrapText="1"/>
    </xf>
    <xf borderId="0" fillId="0" fontId="8" numFmtId="0" xfId="0" applyAlignment="1" applyFont="1">
      <alignment readingOrder="0"/>
    </xf>
    <xf borderId="0" fillId="0" fontId="8" numFmtId="4" xfId="0" applyAlignment="1" applyFont="1" applyNumberFormat="1">
      <alignment readingOrder="0"/>
    </xf>
    <xf borderId="0" fillId="0" fontId="3" numFmtId="10" xfId="0" applyAlignment="1" applyFont="1" applyNumberFormat="1">
      <alignment readingOrder="0"/>
    </xf>
    <xf borderId="0" fillId="0" fontId="3" numFmtId="3" xfId="0" applyAlignment="1" applyFont="1" applyNumberFormat="1">
      <alignment horizontal="right" readingOrder="0"/>
    </xf>
    <xf borderId="0" fillId="0" fontId="3" numFmtId="4" xfId="0" applyFont="1" applyNumberFormat="1"/>
    <xf borderId="0" fillId="0" fontId="5" numFmtId="4" xfId="0" applyFont="1" applyNumberFormat="1"/>
    <xf borderId="0" fillId="0" fontId="4" numFmtId="4" xfId="0" applyFont="1" applyNumberFormat="1"/>
    <xf borderId="0" fillId="0" fontId="9" numFmtId="0" xfId="0" applyAlignment="1" applyFont="1">
      <alignment readingOrder="0"/>
    </xf>
    <xf borderId="0" fillId="0" fontId="9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57"/>
    <col customWidth="1" min="2" max="2" width="17.57"/>
    <col customWidth="1" min="3" max="5" width="8.71"/>
    <col customWidth="1" min="6" max="6" width="11.57"/>
    <col customWidth="1" min="7" max="7" width="10.29"/>
    <col customWidth="1" min="8" max="8" width="12.57"/>
    <col customWidth="1" min="9" max="9" width="10.86"/>
    <col customWidth="1" min="10" max="10" width="11.29"/>
    <col customWidth="1" min="11" max="11" width="10.43"/>
    <col customWidth="1" min="12" max="12" width="15.57"/>
    <col customWidth="1" min="13" max="13" width="15.0"/>
    <col customWidth="1" min="14" max="17" width="15.43"/>
    <col customWidth="1" min="20" max="20" width="11.86"/>
  </cols>
  <sheetData>
    <row r="1" ht="15.0" customHeight="1">
      <c r="A1" s="1" t="s">
        <v>0</v>
      </c>
    </row>
    <row r="3" ht="13.5" customHeight="1">
      <c r="A3" s="2" t="s">
        <v>1</v>
      </c>
      <c r="B3" s="2"/>
      <c r="C3" s="2"/>
      <c r="D3" s="2"/>
      <c r="E3" s="2"/>
      <c r="F3" s="3"/>
      <c r="G3" s="4"/>
      <c r="H3" s="4"/>
      <c r="I3" s="4"/>
      <c r="J3" s="4"/>
      <c r="K3" s="4"/>
      <c r="L3" s="4"/>
      <c r="M3" s="4"/>
      <c r="N3" s="4"/>
      <c r="O3" s="4"/>
      <c r="P3" s="5"/>
      <c r="Q3" s="6"/>
      <c r="R3" s="4"/>
      <c r="S3" s="4"/>
      <c r="T3" s="6"/>
    </row>
    <row r="4" ht="13.5" customHeight="1">
      <c r="A4" s="7" t="s">
        <v>2</v>
      </c>
      <c r="B4" s="8" t="s">
        <v>3</v>
      </c>
      <c r="C4" s="8"/>
      <c r="D4" s="8"/>
      <c r="E4" s="8"/>
      <c r="F4" s="3"/>
      <c r="G4" s="4"/>
      <c r="H4" s="4"/>
      <c r="I4" s="4"/>
      <c r="J4" s="4"/>
      <c r="K4" s="4"/>
      <c r="L4" s="4"/>
      <c r="M4" s="4"/>
      <c r="N4" s="4"/>
      <c r="O4" s="4"/>
      <c r="P4" s="5"/>
      <c r="Q4" s="6"/>
      <c r="R4" s="4"/>
      <c r="S4" s="4"/>
      <c r="T4" s="6"/>
    </row>
    <row r="5" ht="13.5" customHeight="1">
      <c r="A5" s="7" t="s">
        <v>4</v>
      </c>
      <c r="B5" s="9">
        <v>1.3093275E7</v>
      </c>
      <c r="C5" s="8"/>
      <c r="D5" s="8"/>
      <c r="E5" s="8"/>
      <c r="F5" s="3"/>
      <c r="G5" s="4"/>
      <c r="H5" s="4"/>
      <c r="I5" s="4"/>
      <c r="J5" s="4"/>
      <c r="K5" s="4"/>
      <c r="L5" s="4"/>
      <c r="M5" s="4"/>
      <c r="N5" s="4"/>
      <c r="O5" s="4"/>
      <c r="P5" s="5"/>
      <c r="Q5" s="6"/>
      <c r="R5" s="4"/>
      <c r="S5" s="4"/>
      <c r="T5" s="6"/>
    </row>
    <row r="6" ht="13.5" customHeight="1">
      <c r="A6" s="7" t="s">
        <v>5</v>
      </c>
      <c r="B6" s="8">
        <v>9.0</v>
      </c>
      <c r="C6" s="8"/>
      <c r="D6" s="8"/>
      <c r="E6" s="8"/>
      <c r="F6" s="3"/>
      <c r="G6" s="4"/>
      <c r="H6" s="4"/>
      <c r="I6" s="4"/>
      <c r="J6" s="4"/>
      <c r="K6" s="4"/>
      <c r="L6" s="4"/>
      <c r="M6" s="4"/>
      <c r="N6" s="4"/>
      <c r="O6" s="4"/>
      <c r="P6" s="5"/>
      <c r="Q6" s="6"/>
      <c r="R6" s="4"/>
      <c r="S6" s="4"/>
      <c r="T6" s="6"/>
    </row>
    <row r="7" ht="13.5" customHeight="1">
      <c r="A7" s="7" t="s">
        <v>6</v>
      </c>
      <c r="B7" s="8" t="s">
        <v>7</v>
      </c>
      <c r="C7" s="8"/>
      <c r="D7" s="8"/>
      <c r="E7" s="8"/>
      <c r="F7" s="3"/>
      <c r="G7" s="4"/>
      <c r="H7" s="4"/>
      <c r="I7" s="4"/>
      <c r="J7" s="4"/>
      <c r="K7" s="4"/>
      <c r="L7" s="4"/>
      <c r="M7" s="4"/>
      <c r="N7" s="4"/>
      <c r="O7" s="4"/>
      <c r="P7" s="5"/>
      <c r="Q7" s="6"/>
      <c r="R7" s="4"/>
      <c r="S7" s="4"/>
      <c r="T7" s="6"/>
    </row>
    <row r="8" ht="13.5" customHeight="1">
      <c r="A8" s="7" t="s">
        <v>8</v>
      </c>
      <c r="B8" s="9">
        <v>2138570.0</v>
      </c>
      <c r="C8" s="8"/>
      <c r="D8" s="8"/>
      <c r="E8" s="8"/>
      <c r="F8" s="3"/>
      <c r="G8" s="4"/>
      <c r="H8" s="4"/>
      <c r="I8" s="4"/>
      <c r="J8" s="4"/>
      <c r="K8" s="4"/>
      <c r="L8" s="4"/>
      <c r="M8" s="4"/>
      <c r="N8" s="4"/>
      <c r="O8" s="4"/>
      <c r="P8" s="5"/>
      <c r="Q8" s="6"/>
      <c r="R8" s="4"/>
      <c r="S8" s="4"/>
      <c r="T8" s="6"/>
    </row>
    <row r="9" ht="13.5" customHeight="1">
      <c r="A9" s="4"/>
      <c r="B9" s="4"/>
      <c r="C9" s="4"/>
      <c r="D9" s="4"/>
      <c r="E9" s="4"/>
      <c r="F9" s="10" t="s">
        <v>9</v>
      </c>
      <c r="I9" s="11" t="s">
        <v>10</v>
      </c>
      <c r="Q9" s="6"/>
      <c r="R9" s="4"/>
      <c r="S9" s="4"/>
      <c r="T9" s="6"/>
    </row>
    <row r="10" ht="26.25" customHeight="1">
      <c r="A10" s="12" t="s">
        <v>11</v>
      </c>
      <c r="B10" s="12" t="s">
        <v>12</v>
      </c>
      <c r="C10" s="13" t="s">
        <v>13</v>
      </c>
      <c r="D10" s="14" t="s">
        <v>14</v>
      </c>
      <c r="E10" s="12" t="s">
        <v>15</v>
      </c>
      <c r="F10" s="15" t="s">
        <v>16</v>
      </c>
      <c r="G10" s="12" t="s">
        <v>17</v>
      </c>
      <c r="H10" s="12" t="s">
        <v>18</v>
      </c>
      <c r="I10" s="12" t="s">
        <v>19</v>
      </c>
      <c r="J10" s="12" t="s">
        <v>20</v>
      </c>
      <c r="K10" s="12" t="s">
        <v>21</v>
      </c>
      <c r="L10" s="12" t="s">
        <v>22</v>
      </c>
      <c r="M10" s="12" t="s">
        <v>23</v>
      </c>
      <c r="N10" s="12" t="s">
        <v>24</v>
      </c>
      <c r="O10" s="12" t="s">
        <v>25</v>
      </c>
      <c r="P10" s="16" t="s">
        <v>26</v>
      </c>
      <c r="Q10" s="17" t="s">
        <v>27</v>
      </c>
      <c r="R10" s="13" t="s">
        <v>28</v>
      </c>
      <c r="S10" s="13" t="s">
        <v>29</v>
      </c>
      <c r="T10" s="17" t="s">
        <v>30</v>
      </c>
    </row>
    <row r="11" ht="13.5" customHeight="1">
      <c r="A11" s="18" t="s">
        <v>31</v>
      </c>
      <c r="B11" s="19"/>
      <c r="C11" s="20" t="s">
        <v>32</v>
      </c>
      <c r="D11" s="8" t="s">
        <v>33</v>
      </c>
      <c r="E11" s="8" t="s">
        <v>34</v>
      </c>
      <c r="F11" s="21">
        <v>250.745</v>
      </c>
      <c r="G11" s="22">
        <v>0.9611</v>
      </c>
      <c r="H11" s="23">
        <v>1.2942865E7</v>
      </c>
      <c r="I11" s="23">
        <v>463584.0</v>
      </c>
      <c r="J11" s="23">
        <v>392149.0</v>
      </c>
      <c r="K11" s="23">
        <v>330174.0</v>
      </c>
      <c r="L11" s="23">
        <v>355645.0</v>
      </c>
      <c r="M11" s="23">
        <v>36504.0</v>
      </c>
      <c r="N11" s="21">
        <f t="shared" ref="N11:N29" si="1">J11/H11*1000</f>
        <v>30.29846947</v>
      </c>
      <c r="O11" s="21">
        <f t="shared" ref="O11:O29" si="2">K11/H11*1000</f>
        <v>25.51011696</v>
      </c>
      <c r="P11" s="24">
        <f t="shared" ref="P11:P29" si="3">L11/H11*1000</f>
        <v>27.47807383</v>
      </c>
      <c r="Q11" s="25">
        <f t="shared" ref="Q11:Q29" si="4">M11/H11*1000</f>
        <v>2.820395639</v>
      </c>
      <c r="R11" s="23">
        <v>10381.0</v>
      </c>
      <c r="S11" s="23">
        <v>6718493.0</v>
      </c>
      <c r="T11" s="26">
        <f t="shared" ref="T11:T29" si="5">S11/$B$5</f>
        <v>0.5131254785</v>
      </c>
    </row>
    <row r="12" ht="13.5" customHeight="1">
      <c r="A12" s="18" t="s">
        <v>35</v>
      </c>
      <c r="B12" s="19"/>
      <c r="C12" s="20" t="s">
        <v>32</v>
      </c>
      <c r="D12" s="8" t="s">
        <v>33</v>
      </c>
      <c r="E12" s="8" t="s">
        <v>34</v>
      </c>
      <c r="F12" s="21">
        <v>430.015</v>
      </c>
      <c r="G12" s="27">
        <v>0.9593</v>
      </c>
      <c r="H12" s="23">
        <v>1.2954025E7</v>
      </c>
      <c r="I12" s="23">
        <v>465153.0</v>
      </c>
      <c r="J12" s="23">
        <v>384387.0</v>
      </c>
      <c r="K12" s="23">
        <v>325801.0</v>
      </c>
      <c r="L12" s="23">
        <v>347084.0</v>
      </c>
      <c r="M12" s="23">
        <v>37303.0</v>
      </c>
      <c r="N12" s="21">
        <f t="shared" si="1"/>
        <v>29.67317108</v>
      </c>
      <c r="O12" s="21">
        <f t="shared" si="2"/>
        <v>25.15056131</v>
      </c>
      <c r="P12" s="24">
        <f t="shared" si="3"/>
        <v>26.79352556</v>
      </c>
      <c r="Q12" s="25">
        <f t="shared" si="4"/>
        <v>2.879645516</v>
      </c>
      <c r="R12" s="23">
        <v>10429.0</v>
      </c>
      <c r="S12" s="23">
        <v>6790974.0</v>
      </c>
      <c r="T12" s="26">
        <f t="shared" si="5"/>
        <v>0.5186612211</v>
      </c>
    </row>
    <row r="13" ht="13.5" customHeight="1">
      <c r="A13" s="18" t="s">
        <v>36</v>
      </c>
      <c r="B13" s="19"/>
      <c r="C13" s="20" t="s">
        <v>32</v>
      </c>
      <c r="D13" s="8" t="s">
        <v>33</v>
      </c>
      <c r="E13" s="8" t="s">
        <v>34</v>
      </c>
      <c r="F13" s="21">
        <v>482.162</v>
      </c>
      <c r="G13" s="27">
        <v>0.9563</v>
      </c>
      <c r="H13" s="23">
        <v>1.294867E7</v>
      </c>
      <c r="I13" s="23">
        <v>446642.0</v>
      </c>
      <c r="J13" s="23">
        <v>369016.0</v>
      </c>
      <c r="K13" s="23">
        <v>313295.0</v>
      </c>
      <c r="L13" s="23">
        <v>323063.0</v>
      </c>
      <c r="M13" s="23">
        <v>45953.0</v>
      </c>
      <c r="N13" s="21">
        <f t="shared" si="1"/>
        <v>28.49837088</v>
      </c>
      <c r="O13" s="21">
        <f t="shared" si="2"/>
        <v>24.195149</v>
      </c>
      <c r="P13" s="24">
        <f t="shared" si="3"/>
        <v>24.94951219</v>
      </c>
      <c r="Q13" s="25">
        <f t="shared" si="4"/>
        <v>3.548858686</v>
      </c>
      <c r="R13" s="23">
        <v>10652.0</v>
      </c>
      <c r="S13" s="23">
        <v>7214487.0</v>
      </c>
      <c r="T13" s="26">
        <f t="shared" si="5"/>
        <v>0.5510070628</v>
      </c>
    </row>
    <row r="14" ht="13.5" customHeight="1">
      <c r="A14" s="18" t="s">
        <v>37</v>
      </c>
      <c r="B14" s="19"/>
      <c r="C14" s="20" t="s">
        <v>38</v>
      </c>
      <c r="D14" s="8" t="s">
        <v>33</v>
      </c>
      <c r="E14" s="8" t="s">
        <v>34</v>
      </c>
      <c r="F14" s="21">
        <v>628.097</v>
      </c>
      <c r="G14" s="27">
        <v>0.9522</v>
      </c>
      <c r="H14" s="23">
        <v>1.2945344E7</v>
      </c>
      <c r="I14" s="23">
        <v>539593.0</v>
      </c>
      <c r="J14" s="23">
        <v>434659.0</v>
      </c>
      <c r="K14" s="23">
        <v>371195.0</v>
      </c>
      <c r="L14" s="23">
        <v>378649.0</v>
      </c>
      <c r="M14" s="23">
        <v>56010.0</v>
      </c>
      <c r="N14" s="21">
        <f t="shared" si="1"/>
        <v>33.57647352</v>
      </c>
      <c r="O14" s="21">
        <f t="shared" si="2"/>
        <v>28.67401592</v>
      </c>
      <c r="P14" s="24">
        <f t="shared" si="3"/>
        <v>29.2498214</v>
      </c>
      <c r="Q14" s="25">
        <f t="shared" si="4"/>
        <v>4.326652115</v>
      </c>
      <c r="R14" s="23">
        <v>11056.0</v>
      </c>
      <c r="S14" s="23">
        <v>6138592.0</v>
      </c>
      <c r="T14" s="26">
        <f t="shared" si="5"/>
        <v>0.46883549</v>
      </c>
    </row>
    <row r="15" ht="13.5" customHeight="1">
      <c r="A15" s="18" t="s">
        <v>3</v>
      </c>
      <c r="B15" s="18" t="s">
        <v>39</v>
      </c>
      <c r="C15" s="20" t="s">
        <v>32</v>
      </c>
      <c r="D15" s="8" t="s">
        <v>33</v>
      </c>
      <c r="E15" s="8" t="s">
        <v>34</v>
      </c>
      <c r="F15" s="21">
        <v>148.834</v>
      </c>
      <c r="G15" s="27">
        <v>0.9334</v>
      </c>
      <c r="H15" s="23">
        <v>1.3072476E7</v>
      </c>
      <c r="I15" s="23">
        <v>495572.0</v>
      </c>
      <c r="J15" s="23">
        <v>397666.0</v>
      </c>
      <c r="K15" s="23">
        <v>334967.0</v>
      </c>
      <c r="L15" s="23">
        <v>397542.0</v>
      </c>
      <c r="M15" s="23">
        <v>124.0</v>
      </c>
      <c r="N15" s="21">
        <f t="shared" si="1"/>
        <v>30.42009792</v>
      </c>
      <c r="O15" s="21">
        <f t="shared" si="2"/>
        <v>25.62383744</v>
      </c>
      <c r="P15" s="24">
        <f t="shared" si="3"/>
        <v>30.41061234</v>
      </c>
      <c r="Q15" s="25">
        <f t="shared" si="4"/>
        <v>0.009485578708</v>
      </c>
      <c r="R15" s="23">
        <v>12247.0</v>
      </c>
      <c r="S15" s="23">
        <v>6054139.0</v>
      </c>
      <c r="T15" s="26">
        <f t="shared" si="5"/>
        <v>0.4623853849</v>
      </c>
    </row>
    <row r="16" ht="13.5" customHeight="1">
      <c r="A16" s="18" t="s">
        <v>40</v>
      </c>
      <c r="B16" s="18" t="s">
        <v>41</v>
      </c>
      <c r="C16" s="20" t="s">
        <v>32</v>
      </c>
      <c r="D16" s="8" t="s">
        <v>33</v>
      </c>
      <c r="E16" s="8" t="s">
        <v>34</v>
      </c>
      <c r="F16" s="21">
        <v>160.884</v>
      </c>
      <c r="G16" s="27">
        <v>0.9521</v>
      </c>
      <c r="H16" s="23">
        <v>1.2923336E7</v>
      </c>
      <c r="I16" s="23">
        <v>504709.0</v>
      </c>
      <c r="J16" s="23">
        <v>427168.0</v>
      </c>
      <c r="K16" s="23">
        <v>358436.0</v>
      </c>
      <c r="L16" s="23">
        <v>383221.0</v>
      </c>
      <c r="M16" s="23">
        <v>43947.0</v>
      </c>
      <c r="N16" s="21">
        <f t="shared" si="1"/>
        <v>33.05400401</v>
      </c>
      <c r="O16" s="21">
        <f t="shared" si="2"/>
        <v>27.73556302</v>
      </c>
      <c r="P16" s="24">
        <f t="shared" si="3"/>
        <v>29.65341147</v>
      </c>
      <c r="Q16" s="25">
        <f t="shared" si="4"/>
        <v>3.400592541</v>
      </c>
      <c r="R16" s="23">
        <v>10589.0</v>
      </c>
      <c r="S16" s="23">
        <v>6286363.0</v>
      </c>
      <c r="T16" s="26">
        <f t="shared" si="5"/>
        <v>0.4801215128</v>
      </c>
    </row>
    <row r="17" ht="13.5" customHeight="1">
      <c r="A17" s="18" t="s">
        <v>42</v>
      </c>
      <c r="B17" s="18" t="s">
        <v>43</v>
      </c>
      <c r="C17" s="20" t="s">
        <v>32</v>
      </c>
      <c r="D17" s="8" t="s">
        <v>33</v>
      </c>
      <c r="E17" s="8" t="s">
        <v>34</v>
      </c>
      <c r="F17" s="21">
        <v>148.368</v>
      </c>
      <c r="G17" s="27">
        <v>0.9391</v>
      </c>
      <c r="H17" s="23">
        <v>1.29661E7</v>
      </c>
      <c r="I17" s="23">
        <v>512972.0</v>
      </c>
      <c r="J17" s="23">
        <v>430333.0</v>
      </c>
      <c r="K17" s="23">
        <v>360778.0</v>
      </c>
      <c r="L17" s="23">
        <v>421560.0</v>
      </c>
      <c r="M17" s="23">
        <v>8773.0</v>
      </c>
      <c r="N17" s="21">
        <f t="shared" si="1"/>
        <v>33.18908538</v>
      </c>
      <c r="O17" s="21">
        <f t="shared" si="2"/>
        <v>27.82471213</v>
      </c>
      <c r="P17" s="24">
        <f t="shared" si="3"/>
        <v>32.51247484</v>
      </c>
      <c r="Q17" s="25">
        <f t="shared" si="4"/>
        <v>0.676610546</v>
      </c>
      <c r="R17" s="23">
        <v>12033.0</v>
      </c>
      <c r="S17" s="23">
        <v>5679311.0</v>
      </c>
      <c r="T17" s="26">
        <f t="shared" si="5"/>
        <v>0.4337578642</v>
      </c>
    </row>
    <row r="18" ht="13.5" customHeight="1">
      <c r="A18" s="18" t="s">
        <v>44</v>
      </c>
      <c r="B18" s="19"/>
      <c r="C18" s="20" t="s">
        <v>32</v>
      </c>
      <c r="D18" s="8" t="s">
        <v>33</v>
      </c>
      <c r="E18" s="8" t="s">
        <v>34</v>
      </c>
      <c r="F18" s="21">
        <v>172.356</v>
      </c>
      <c r="G18" s="27">
        <v>0.9287</v>
      </c>
      <c r="H18" s="23">
        <v>1.2102671E7</v>
      </c>
      <c r="I18" s="23">
        <v>364149.0</v>
      </c>
      <c r="J18" s="23">
        <v>296235.0</v>
      </c>
      <c r="K18" s="23">
        <v>267970.0</v>
      </c>
      <c r="L18" s="23">
        <v>269126.0</v>
      </c>
      <c r="M18" s="23">
        <v>27109.0</v>
      </c>
      <c r="N18" s="21">
        <f t="shared" si="1"/>
        <v>24.4768283</v>
      </c>
      <c r="O18" s="21">
        <f t="shared" si="2"/>
        <v>22.14139342</v>
      </c>
      <c r="P18" s="24">
        <f t="shared" si="3"/>
        <v>22.23690952</v>
      </c>
      <c r="Q18" s="25">
        <f t="shared" si="4"/>
        <v>2.239918775</v>
      </c>
      <c r="R18" s="23">
        <v>13805.0</v>
      </c>
      <c r="S18" s="23">
        <v>7882880.0</v>
      </c>
      <c r="T18" s="26">
        <f t="shared" si="5"/>
        <v>0.6020556354</v>
      </c>
    </row>
    <row r="19" ht="13.5" customHeight="1">
      <c r="A19" s="18" t="s">
        <v>45</v>
      </c>
      <c r="B19" s="18"/>
      <c r="C19" s="20" t="s">
        <v>38</v>
      </c>
      <c r="D19" s="8" t="s">
        <v>33</v>
      </c>
      <c r="E19" s="8" t="s">
        <v>34</v>
      </c>
      <c r="F19" s="21">
        <v>233.372</v>
      </c>
      <c r="G19" s="22">
        <v>0.9464</v>
      </c>
      <c r="H19" s="23">
        <v>1.2827077E7</v>
      </c>
      <c r="I19" s="23">
        <v>542139.0</v>
      </c>
      <c r="J19" s="23">
        <v>453992.0</v>
      </c>
      <c r="K19" s="23">
        <v>382919.0</v>
      </c>
      <c r="L19" s="23">
        <v>382307.0</v>
      </c>
      <c r="M19" s="23">
        <v>71685.0</v>
      </c>
      <c r="N19" s="21">
        <f t="shared" si="1"/>
        <v>35.39325444</v>
      </c>
      <c r="O19" s="21">
        <f t="shared" si="2"/>
        <v>29.85239739</v>
      </c>
      <c r="P19" s="24">
        <f t="shared" si="3"/>
        <v>29.80468582</v>
      </c>
      <c r="Q19" s="25">
        <f t="shared" si="4"/>
        <v>5.588568619</v>
      </c>
      <c r="R19" s="28">
        <v>10466.0</v>
      </c>
      <c r="S19" s="28">
        <v>6225613.0</v>
      </c>
      <c r="T19" s="26">
        <f t="shared" si="5"/>
        <v>0.4754817263</v>
      </c>
    </row>
    <row r="20" ht="13.5" customHeight="1">
      <c r="A20" s="18" t="s">
        <v>46</v>
      </c>
      <c r="B20" s="18" t="s">
        <v>47</v>
      </c>
      <c r="C20" s="20" t="s">
        <v>32</v>
      </c>
      <c r="D20" s="8" t="s">
        <v>33</v>
      </c>
      <c r="E20" s="8" t="s">
        <v>34</v>
      </c>
      <c r="F20" s="21">
        <v>196.836</v>
      </c>
      <c r="G20" s="27">
        <v>0.9008</v>
      </c>
      <c r="H20" s="23">
        <v>1.2895459E7</v>
      </c>
      <c r="I20" s="23">
        <v>380338.0</v>
      </c>
      <c r="J20" s="23">
        <v>323857.0</v>
      </c>
      <c r="K20" s="23">
        <v>290861.0</v>
      </c>
      <c r="L20" s="23">
        <v>288026.0</v>
      </c>
      <c r="M20" s="23">
        <v>35831.0</v>
      </c>
      <c r="N20" s="21">
        <f t="shared" si="1"/>
        <v>25.11403433</v>
      </c>
      <c r="O20" s="21">
        <f t="shared" si="2"/>
        <v>22.55530416</v>
      </c>
      <c r="P20" s="24">
        <f t="shared" si="3"/>
        <v>22.33545933</v>
      </c>
      <c r="Q20" s="25">
        <f t="shared" si="4"/>
        <v>2.778575001</v>
      </c>
      <c r="R20" s="23">
        <v>13716.0</v>
      </c>
      <c r="S20" s="23">
        <v>7521287.0</v>
      </c>
      <c r="T20" s="26">
        <f t="shared" si="5"/>
        <v>0.5744389391</v>
      </c>
    </row>
    <row r="21" ht="13.5" customHeight="1">
      <c r="A21" s="18" t="s">
        <v>48</v>
      </c>
      <c r="B21" s="19"/>
      <c r="C21" s="20" t="s">
        <v>32</v>
      </c>
      <c r="D21" s="8" t="s">
        <v>33</v>
      </c>
      <c r="E21" s="8" t="s">
        <v>34</v>
      </c>
      <c r="F21" s="21">
        <v>182.211</v>
      </c>
      <c r="G21" s="27">
        <v>0.9186</v>
      </c>
      <c r="H21" s="23">
        <v>1.268994E7</v>
      </c>
      <c r="I21" s="23">
        <v>367549.0</v>
      </c>
      <c r="J21" s="23">
        <v>315846.0</v>
      </c>
      <c r="K21" s="23">
        <v>284563.0</v>
      </c>
      <c r="L21" s="23">
        <v>275360.0</v>
      </c>
      <c r="M21" s="23">
        <v>40486.0</v>
      </c>
      <c r="N21" s="21">
        <f t="shared" si="1"/>
        <v>24.88947938</v>
      </c>
      <c r="O21" s="21">
        <f t="shared" si="2"/>
        <v>22.4242983</v>
      </c>
      <c r="P21" s="24">
        <f t="shared" si="3"/>
        <v>21.69907817</v>
      </c>
      <c r="Q21" s="25">
        <f t="shared" si="4"/>
        <v>3.190401215</v>
      </c>
      <c r="R21" s="23">
        <v>12978.0</v>
      </c>
      <c r="S21" s="23">
        <v>7760756.0</v>
      </c>
      <c r="T21" s="26">
        <f t="shared" si="5"/>
        <v>0.5927284045</v>
      </c>
    </row>
    <row r="22" ht="13.5" customHeight="1">
      <c r="A22" s="8" t="s">
        <v>49</v>
      </c>
      <c r="B22" s="19"/>
      <c r="C22" s="20" t="s">
        <v>32</v>
      </c>
      <c r="D22" s="8" t="s">
        <v>50</v>
      </c>
      <c r="E22" s="8" t="s">
        <v>34</v>
      </c>
      <c r="F22" s="21">
        <v>489.124</v>
      </c>
      <c r="G22" s="27">
        <v>0.9499</v>
      </c>
      <c r="H22" s="23">
        <v>1.2961901E7</v>
      </c>
      <c r="I22" s="23">
        <v>472028.0</v>
      </c>
      <c r="J22" s="23">
        <v>373049.0</v>
      </c>
      <c r="K22" s="23">
        <v>317215.0</v>
      </c>
      <c r="L22" s="23">
        <v>335496.0</v>
      </c>
      <c r="M22" s="23">
        <v>37553.0</v>
      </c>
      <c r="N22" s="21">
        <f t="shared" si="1"/>
        <v>28.78042349</v>
      </c>
      <c r="O22" s="21">
        <f t="shared" si="2"/>
        <v>24.47287632</v>
      </c>
      <c r="P22" s="24">
        <f t="shared" si="3"/>
        <v>25.88324043</v>
      </c>
      <c r="Q22" s="25">
        <f t="shared" si="4"/>
        <v>2.89718306</v>
      </c>
      <c r="R22" s="23">
        <v>10393.0</v>
      </c>
      <c r="S22" s="23">
        <v>6948339.0</v>
      </c>
      <c r="T22" s="26">
        <f t="shared" si="5"/>
        <v>0.5306799865</v>
      </c>
    </row>
    <row r="23" ht="13.5" customHeight="1">
      <c r="A23" s="8" t="s">
        <v>51</v>
      </c>
      <c r="B23" s="19"/>
      <c r="C23" s="20" t="s">
        <v>32</v>
      </c>
      <c r="D23" s="8" t="s">
        <v>33</v>
      </c>
      <c r="E23" s="8" t="s">
        <v>34</v>
      </c>
      <c r="F23" s="21">
        <v>437.874</v>
      </c>
      <c r="G23" s="27">
        <v>0.9616</v>
      </c>
      <c r="H23" s="23">
        <v>1.2920016E7</v>
      </c>
      <c r="I23" s="23">
        <v>443529.0</v>
      </c>
      <c r="J23" s="23">
        <v>366028.0</v>
      </c>
      <c r="K23" s="23">
        <v>310375.0</v>
      </c>
      <c r="L23" s="23">
        <v>314152.0</v>
      </c>
      <c r="M23" s="23">
        <v>51876.0</v>
      </c>
      <c r="N23" s="21">
        <f t="shared" si="1"/>
        <v>28.33030547</v>
      </c>
      <c r="O23" s="21">
        <f t="shared" si="2"/>
        <v>24.02280307</v>
      </c>
      <c r="P23" s="24">
        <f t="shared" si="3"/>
        <v>24.31514017</v>
      </c>
      <c r="Q23" s="25">
        <f t="shared" si="4"/>
        <v>4.015165306</v>
      </c>
      <c r="R23" s="23">
        <v>9457.0</v>
      </c>
      <c r="S23" s="23">
        <v>7380543.0</v>
      </c>
      <c r="T23" s="26">
        <f t="shared" si="5"/>
        <v>0.563689604</v>
      </c>
    </row>
    <row r="24" ht="13.5" customHeight="1">
      <c r="A24" s="8" t="s">
        <v>52</v>
      </c>
      <c r="B24" s="19"/>
      <c r="C24" s="20" t="s">
        <v>32</v>
      </c>
      <c r="D24" s="8" t="s">
        <v>33</v>
      </c>
      <c r="E24" s="8" t="s">
        <v>34</v>
      </c>
      <c r="F24" s="21">
        <v>420.516</v>
      </c>
      <c r="G24" s="27">
        <v>0.9504</v>
      </c>
      <c r="H24" s="23">
        <v>1.2955988E7</v>
      </c>
      <c r="I24" s="23">
        <v>490906.0</v>
      </c>
      <c r="J24" s="23">
        <v>390521.0</v>
      </c>
      <c r="K24" s="23">
        <v>331429.0</v>
      </c>
      <c r="L24" s="23">
        <v>350554.0</v>
      </c>
      <c r="M24" s="23">
        <v>39967.0</v>
      </c>
      <c r="N24" s="21">
        <f t="shared" si="1"/>
        <v>30.14212424</v>
      </c>
      <c r="O24" s="21">
        <f t="shared" si="2"/>
        <v>25.58114441</v>
      </c>
      <c r="P24" s="24">
        <f t="shared" si="3"/>
        <v>27.05729582</v>
      </c>
      <c r="Q24" s="25">
        <f t="shared" si="4"/>
        <v>3.084828421</v>
      </c>
      <c r="R24" s="23">
        <v>10598.0</v>
      </c>
      <c r="S24" s="23">
        <v>6711953.0</v>
      </c>
      <c r="T24" s="26">
        <f t="shared" si="5"/>
        <v>0.5126259855</v>
      </c>
    </row>
    <row r="25" ht="13.5" customHeight="1">
      <c r="A25" s="8" t="s">
        <v>53</v>
      </c>
      <c r="B25" s="19"/>
      <c r="C25" s="20" t="s">
        <v>32</v>
      </c>
      <c r="D25" s="8" t="s">
        <v>33</v>
      </c>
      <c r="E25" s="8" t="s">
        <v>34</v>
      </c>
      <c r="F25" s="21">
        <v>465.744</v>
      </c>
      <c r="G25" s="27">
        <v>0.9564</v>
      </c>
      <c r="H25" s="23">
        <v>1.29604E7</v>
      </c>
      <c r="I25" s="23">
        <v>490594.0</v>
      </c>
      <c r="J25" s="23">
        <v>387765.0</v>
      </c>
      <c r="K25" s="23">
        <v>329649.0</v>
      </c>
      <c r="L25" s="23">
        <v>350834.0</v>
      </c>
      <c r="M25" s="23">
        <v>36931.0</v>
      </c>
      <c r="N25" s="21">
        <f t="shared" si="1"/>
        <v>29.91921546</v>
      </c>
      <c r="O25" s="21">
        <f t="shared" si="2"/>
        <v>25.4350946</v>
      </c>
      <c r="P25" s="24">
        <f t="shared" si="3"/>
        <v>27.06968921</v>
      </c>
      <c r="Q25" s="25">
        <f t="shared" si="4"/>
        <v>2.849526249</v>
      </c>
      <c r="R25" s="23">
        <v>10927.0</v>
      </c>
      <c r="S25" s="23">
        <v>6681333.0</v>
      </c>
      <c r="T25" s="26">
        <f t="shared" si="5"/>
        <v>0.5102873804</v>
      </c>
    </row>
    <row r="26" ht="13.5" customHeight="1">
      <c r="A26" s="8" t="s">
        <v>54</v>
      </c>
      <c r="B26" s="19"/>
      <c r="C26" s="20" t="s">
        <v>32</v>
      </c>
      <c r="D26" s="8" t="s">
        <v>33</v>
      </c>
      <c r="E26" s="8" t="s">
        <v>34</v>
      </c>
      <c r="F26" s="21">
        <v>397.346</v>
      </c>
      <c r="G26" s="22">
        <v>0.9448</v>
      </c>
      <c r="H26" s="23">
        <v>1.2973401E7</v>
      </c>
      <c r="I26" s="23">
        <v>507486.0</v>
      </c>
      <c r="J26" s="23">
        <v>401452.0</v>
      </c>
      <c r="K26" s="23">
        <v>340001.0</v>
      </c>
      <c r="L26" s="23">
        <v>362186.0</v>
      </c>
      <c r="M26" s="23">
        <v>39266.0</v>
      </c>
      <c r="N26" s="21">
        <f t="shared" si="1"/>
        <v>30.94423737</v>
      </c>
      <c r="O26" s="21">
        <f t="shared" si="2"/>
        <v>26.20754573</v>
      </c>
      <c r="P26" s="24">
        <f t="shared" si="3"/>
        <v>27.91758306</v>
      </c>
      <c r="Q26" s="25">
        <f t="shared" si="4"/>
        <v>3.026654306</v>
      </c>
      <c r="R26" s="23">
        <v>11431.0</v>
      </c>
      <c r="S26" s="23">
        <v>6527559.0</v>
      </c>
      <c r="T26" s="26">
        <f t="shared" si="5"/>
        <v>0.4985428779</v>
      </c>
    </row>
    <row r="27" ht="13.5" customHeight="1">
      <c r="A27" s="8" t="s">
        <v>55</v>
      </c>
      <c r="B27" s="19"/>
      <c r="C27" s="20" t="s">
        <v>32</v>
      </c>
      <c r="D27" s="8" t="s">
        <v>33</v>
      </c>
      <c r="E27" s="8" t="s">
        <v>34</v>
      </c>
      <c r="F27" s="21">
        <v>476.206</v>
      </c>
      <c r="G27" s="22">
        <v>0.9616</v>
      </c>
      <c r="H27" s="23">
        <v>1.2968082E7</v>
      </c>
      <c r="I27" s="23">
        <v>491184.0</v>
      </c>
      <c r="J27" s="23">
        <v>384857.0</v>
      </c>
      <c r="K27" s="23">
        <v>326992.0</v>
      </c>
      <c r="L27" s="23">
        <v>348340.0</v>
      </c>
      <c r="M27" s="23">
        <v>36517.0</v>
      </c>
      <c r="N27" s="21">
        <f t="shared" si="1"/>
        <v>29.67724911</v>
      </c>
      <c r="O27" s="21">
        <f t="shared" si="2"/>
        <v>25.21513976</v>
      </c>
      <c r="P27" s="24">
        <f t="shared" si="3"/>
        <v>26.86133539</v>
      </c>
      <c r="Q27" s="25">
        <f t="shared" si="4"/>
        <v>2.815913718</v>
      </c>
      <c r="R27" s="23">
        <v>11427.0</v>
      </c>
      <c r="S27" s="23">
        <v>6720583.0</v>
      </c>
      <c r="T27" s="26">
        <f t="shared" si="5"/>
        <v>0.5132851025</v>
      </c>
    </row>
    <row r="28" ht="13.5" customHeight="1">
      <c r="A28" s="8" t="s">
        <v>56</v>
      </c>
      <c r="B28" s="29"/>
      <c r="C28" s="20" t="s">
        <v>32</v>
      </c>
      <c r="D28" s="8" t="s">
        <v>33</v>
      </c>
      <c r="E28" s="8" t="s">
        <v>34</v>
      </c>
      <c r="F28" s="21">
        <v>458.189</v>
      </c>
      <c r="G28" s="22">
        <v>0.9578</v>
      </c>
      <c r="H28" s="23">
        <v>1.3085658E7</v>
      </c>
      <c r="I28" s="23">
        <v>428989.0</v>
      </c>
      <c r="J28" s="23">
        <v>353413.0</v>
      </c>
      <c r="K28" s="23">
        <v>300509.0</v>
      </c>
      <c r="L28" s="23">
        <v>352946.0</v>
      </c>
      <c r="M28" s="23">
        <v>467.0</v>
      </c>
      <c r="N28" s="21">
        <f t="shared" si="1"/>
        <v>27.00765984</v>
      </c>
      <c r="O28" s="21">
        <f t="shared" si="2"/>
        <v>22.96476035</v>
      </c>
      <c r="P28" s="24">
        <f t="shared" si="3"/>
        <v>26.97197191</v>
      </c>
      <c r="Q28" s="25">
        <f t="shared" si="4"/>
        <v>0.03568792643</v>
      </c>
      <c r="R28" s="23">
        <v>10462.0</v>
      </c>
      <c r="S28" s="23">
        <v>6674342.0</v>
      </c>
      <c r="T28" s="26">
        <f t="shared" si="5"/>
        <v>0.5097534421</v>
      </c>
    </row>
    <row r="29" ht="13.5" customHeight="1">
      <c r="A29" s="30" t="s">
        <v>57</v>
      </c>
      <c r="B29" s="18"/>
      <c r="C29" s="20" t="s">
        <v>58</v>
      </c>
      <c r="D29" s="20" t="s">
        <v>33</v>
      </c>
      <c r="E29" s="20" t="s">
        <v>34</v>
      </c>
      <c r="F29" s="31">
        <v>236.515</v>
      </c>
      <c r="G29" s="32">
        <v>0.9253</v>
      </c>
      <c r="H29" s="33">
        <v>1.2558735E7</v>
      </c>
      <c r="I29" s="33">
        <v>921787.0</v>
      </c>
      <c r="J29" s="33">
        <v>698903.0</v>
      </c>
      <c r="K29" s="33">
        <v>564191.0</v>
      </c>
      <c r="L29" s="33">
        <v>528015.0</v>
      </c>
      <c r="M29" s="33">
        <v>170888.0</v>
      </c>
      <c r="N29" s="21">
        <f t="shared" si="1"/>
        <v>55.65074826</v>
      </c>
      <c r="O29" s="21">
        <f t="shared" si="2"/>
        <v>44.92419022</v>
      </c>
      <c r="P29" s="24">
        <f t="shared" si="3"/>
        <v>42.04364532</v>
      </c>
      <c r="Q29" s="25">
        <f t="shared" si="4"/>
        <v>13.60710294</v>
      </c>
      <c r="R29" s="33">
        <v>13240.0</v>
      </c>
      <c r="S29" s="33">
        <v>3785649.0</v>
      </c>
      <c r="T29" s="26">
        <f t="shared" si="5"/>
        <v>0.2891292667</v>
      </c>
    </row>
    <row r="30" ht="13.5" customHeight="1">
      <c r="A30" s="4"/>
      <c r="B30" s="4"/>
      <c r="C30" s="4"/>
      <c r="D30" s="4"/>
      <c r="E30" s="4"/>
      <c r="F30" s="34"/>
      <c r="G30" s="27"/>
      <c r="H30" s="23"/>
      <c r="I30" s="28"/>
      <c r="J30" s="28"/>
      <c r="K30" s="28"/>
      <c r="L30" s="28"/>
      <c r="M30" s="23"/>
      <c r="N30" s="21"/>
      <c r="O30" s="21"/>
      <c r="P30" s="24"/>
      <c r="Q30" s="35"/>
      <c r="R30" s="28"/>
      <c r="S30" s="28"/>
      <c r="T30" s="26"/>
    </row>
    <row r="31" ht="13.5" customHeight="1">
      <c r="A31" s="11" t="s">
        <v>59</v>
      </c>
      <c r="F31" s="34">
        <f t="shared" ref="F31:T31" si="6">AVERAGE(F11:F29)</f>
        <v>337.6523158</v>
      </c>
      <c r="G31" s="27">
        <f t="shared" si="6"/>
        <v>0.9450421053</v>
      </c>
      <c r="H31" s="28">
        <f t="shared" si="6"/>
        <v>12876428.63</v>
      </c>
      <c r="I31" s="28">
        <f t="shared" si="6"/>
        <v>490994.8947</v>
      </c>
      <c r="J31" s="28">
        <f t="shared" si="6"/>
        <v>399015.5789</v>
      </c>
      <c r="K31" s="28">
        <f t="shared" si="6"/>
        <v>339016.8421</v>
      </c>
      <c r="L31" s="28">
        <f t="shared" si="6"/>
        <v>356005.5789</v>
      </c>
      <c r="M31" s="28">
        <f t="shared" si="6"/>
        <v>43010</v>
      </c>
      <c r="N31" s="34">
        <f t="shared" si="6"/>
        <v>31.00185431</v>
      </c>
      <c r="O31" s="34">
        <f t="shared" si="6"/>
        <v>26.34267913</v>
      </c>
      <c r="P31" s="36">
        <f t="shared" si="6"/>
        <v>27.64439294</v>
      </c>
      <c r="Q31" s="35">
        <f t="shared" si="6"/>
        <v>3.357461377</v>
      </c>
      <c r="R31" s="28">
        <f t="shared" si="6"/>
        <v>11383.52632</v>
      </c>
      <c r="S31" s="28">
        <f t="shared" si="6"/>
        <v>6615957.684</v>
      </c>
      <c r="T31" s="26">
        <f t="shared" si="6"/>
        <v>0.505294335</v>
      </c>
    </row>
    <row r="32" ht="13.5" customHeight="1">
      <c r="A32" s="11" t="s">
        <v>60</v>
      </c>
      <c r="F32" s="34">
        <f t="shared" ref="F32:T32" si="7">MEDIAN(F11:F29)</f>
        <v>397.346</v>
      </c>
      <c r="G32" s="27">
        <f t="shared" si="7"/>
        <v>0.9504</v>
      </c>
      <c r="H32" s="28">
        <f t="shared" si="7"/>
        <v>12948670</v>
      </c>
      <c r="I32" s="28">
        <f t="shared" si="7"/>
        <v>490594</v>
      </c>
      <c r="J32" s="28">
        <f t="shared" si="7"/>
        <v>387765</v>
      </c>
      <c r="K32" s="28">
        <f t="shared" si="7"/>
        <v>329649</v>
      </c>
      <c r="L32" s="28">
        <f t="shared" si="7"/>
        <v>350834</v>
      </c>
      <c r="M32" s="28">
        <f t="shared" si="7"/>
        <v>37553</v>
      </c>
      <c r="N32" s="34">
        <f t="shared" si="7"/>
        <v>29.91921546</v>
      </c>
      <c r="O32" s="34">
        <f t="shared" si="7"/>
        <v>25.4350946</v>
      </c>
      <c r="P32" s="36">
        <f t="shared" si="7"/>
        <v>27.05729582</v>
      </c>
      <c r="Q32" s="35">
        <f t="shared" si="7"/>
        <v>2.89718306</v>
      </c>
      <c r="R32" s="28">
        <f t="shared" si="7"/>
        <v>10927</v>
      </c>
      <c r="S32" s="28">
        <f t="shared" si="7"/>
        <v>6711953</v>
      </c>
      <c r="T32" s="26">
        <f t="shared" si="7"/>
        <v>0.5126259855</v>
      </c>
    </row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>
      <c r="F39" s="37"/>
      <c r="G39" s="37"/>
      <c r="H39" s="37"/>
      <c r="I39" s="37"/>
      <c r="J39" s="37"/>
    </row>
    <row r="40" ht="15.75" customHeight="1">
      <c r="F40" s="37"/>
      <c r="G40" s="37"/>
      <c r="H40" s="37"/>
      <c r="I40" s="37"/>
      <c r="J40" s="37"/>
    </row>
    <row r="41" ht="15.75" customHeight="1">
      <c r="F41" s="37"/>
      <c r="G41" s="37"/>
      <c r="H41" s="37"/>
      <c r="I41" s="37"/>
      <c r="J41" s="37"/>
    </row>
    <row r="42" ht="15.75" customHeight="1">
      <c r="F42" s="37"/>
      <c r="G42" s="37"/>
      <c r="H42" s="37"/>
      <c r="I42" s="37"/>
      <c r="J42" s="37"/>
    </row>
    <row r="43" ht="15.75" customHeight="1">
      <c r="F43" s="37"/>
      <c r="G43" s="37"/>
      <c r="H43" s="37"/>
      <c r="I43" s="37"/>
      <c r="J43" s="37"/>
    </row>
    <row r="44" ht="15.75" customHeight="1">
      <c r="F44" s="37"/>
      <c r="G44" s="37"/>
      <c r="H44" s="37"/>
      <c r="I44" s="37"/>
      <c r="J44" s="37"/>
    </row>
    <row r="45" ht="15.75" customHeight="1">
      <c r="F45" s="37"/>
      <c r="G45" s="37"/>
      <c r="H45" s="37"/>
      <c r="I45" s="37"/>
      <c r="J45" s="37"/>
    </row>
    <row r="46" ht="15.75" customHeight="1">
      <c r="F46" s="37"/>
      <c r="G46" s="37"/>
      <c r="H46" s="37"/>
      <c r="I46" s="37"/>
      <c r="J46" s="37"/>
    </row>
    <row r="47" ht="15.75" customHeight="1">
      <c r="F47" s="37"/>
      <c r="G47" s="37"/>
      <c r="H47" s="37"/>
      <c r="I47" s="37"/>
      <c r="J47" s="37"/>
    </row>
    <row r="48" ht="15.75" customHeight="1">
      <c r="F48" s="37"/>
      <c r="G48" s="37"/>
      <c r="H48" s="37"/>
      <c r="I48" s="37"/>
      <c r="J48" s="37"/>
    </row>
    <row r="49" ht="15.75" customHeight="1">
      <c r="F49" s="37"/>
      <c r="G49" s="37"/>
      <c r="H49" s="37"/>
      <c r="I49" s="37"/>
      <c r="J49" s="37"/>
    </row>
    <row r="50" ht="15.75" customHeight="1">
      <c r="F50" s="37"/>
      <c r="G50" s="37"/>
      <c r="H50" s="37"/>
      <c r="I50" s="37"/>
      <c r="J50" s="37"/>
    </row>
    <row r="51" ht="15.75" customHeight="1">
      <c r="F51" s="37"/>
      <c r="G51" s="37"/>
      <c r="H51" s="37"/>
      <c r="I51" s="37"/>
      <c r="J51" s="37"/>
    </row>
    <row r="52" ht="15.75" customHeight="1">
      <c r="F52" s="37"/>
      <c r="G52" s="37"/>
      <c r="H52" s="37"/>
      <c r="I52" s="37"/>
      <c r="J52" s="37"/>
    </row>
    <row r="53" ht="15.75" customHeight="1">
      <c r="F53" s="37"/>
      <c r="G53" s="37"/>
      <c r="H53" s="37"/>
      <c r="I53" s="37"/>
      <c r="J53" s="37"/>
    </row>
    <row r="54" ht="15.75" customHeight="1">
      <c r="F54" s="37"/>
      <c r="G54" s="37"/>
      <c r="H54" s="37"/>
      <c r="I54" s="37"/>
      <c r="J54" s="37"/>
    </row>
    <row r="55" ht="15.75" customHeight="1">
      <c r="F55" s="37"/>
      <c r="G55" s="37"/>
      <c r="H55" s="37"/>
      <c r="I55" s="37"/>
      <c r="J55" s="37"/>
    </row>
    <row r="56" ht="15.75" customHeight="1">
      <c r="F56" s="37"/>
      <c r="G56" s="37"/>
      <c r="H56" s="37"/>
      <c r="I56" s="37"/>
      <c r="J56" s="37"/>
    </row>
    <row r="57" ht="15.75" customHeight="1">
      <c r="F57" s="37"/>
      <c r="G57" s="37"/>
      <c r="H57" s="37"/>
      <c r="I57" s="37"/>
      <c r="J57" s="37"/>
    </row>
    <row r="58" ht="15.75" customHeight="1">
      <c r="F58" s="37"/>
      <c r="G58" s="37"/>
      <c r="H58" s="37"/>
      <c r="I58" s="37"/>
      <c r="J58" s="37"/>
    </row>
    <row r="59" ht="15.75" customHeight="1">
      <c r="F59" s="37"/>
      <c r="G59" s="37"/>
      <c r="H59" s="37"/>
      <c r="I59" s="37"/>
      <c r="J59" s="37"/>
    </row>
    <row r="60" ht="15.75" customHeight="1">
      <c r="F60" s="37"/>
      <c r="G60" s="37"/>
      <c r="H60" s="37"/>
      <c r="I60" s="37"/>
      <c r="J60" s="37"/>
    </row>
    <row r="61" ht="15.75" customHeight="1">
      <c r="F61" s="37"/>
      <c r="G61" s="37"/>
      <c r="H61" s="37"/>
      <c r="I61" s="37"/>
      <c r="J61" s="37"/>
    </row>
    <row r="62" ht="15.75" customHeight="1">
      <c r="F62" s="37"/>
      <c r="G62" s="37"/>
      <c r="H62" s="37"/>
      <c r="I62" s="37"/>
      <c r="J62" s="37"/>
    </row>
    <row r="63" ht="15.75" customHeight="1">
      <c r="F63" s="37"/>
      <c r="G63" s="37"/>
      <c r="H63" s="37"/>
      <c r="I63" s="37"/>
      <c r="J63" s="37"/>
    </row>
    <row r="64" ht="15.75" customHeight="1">
      <c r="F64" s="37"/>
      <c r="G64" s="37"/>
      <c r="H64" s="37"/>
      <c r="I64" s="37"/>
      <c r="J64" s="37"/>
    </row>
    <row r="65" ht="15.75" customHeight="1">
      <c r="F65" s="37"/>
      <c r="G65" s="37"/>
      <c r="H65" s="37"/>
      <c r="I65" s="37"/>
      <c r="J65" s="37"/>
    </row>
    <row r="66" ht="15.75" customHeight="1">
      <c r="F66" s="37"/>
      <c r="G66" s="37"/>
      <c r="H66" s="37"/>
      <c r="I66" s="37"/>
      <c r="J66" s="37"/>
    </row>
    <row r="67" ht="15.75" customHeight="1">
      <c r="F67" s="37"/>
      <c r="G67" s="37"/>
      <c r="H67" s="37"/>
      <c r="I67" s="37"/>
      <c r="J67" s="37"/>
    </row>
    <row r="68" ht="15.75" customHeight="1">
      <c r="F68" s="37"/>
      <c r="G68" s="37"/>
      <c r="H68" s="37"/>
      <c r="I68" s="37"/>
      <c r="J68" s="37"/>
    </row>
    <row r="69" ht="15.75" customHeight="1">
      <c r="F69" s="37"/>
      <c r="G69" s="37"/>
      <c r="H69" s="37"/>
      <c r="I69" s="37"/>
      <c r="J69" s="37"/>
    </row>
    <row r="70" ht="15.75" customHeight="1">
      <c r="F70" s="38"/>
      <c r="G70" s="38"/>
      <c r="H70" s="38"/>
      <c r="I70" s="38"/>
      <c r="J70" s="38"/>
    </row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</sheetData>
  <autoFilter ref="$A$10:$T$29"/>
  <mergeCells count="4">
    <mergeCell ref="F9:H9"/>
    <mergeCell ref="I9:P9"/>
    <mergeCell ref="A31:E31"/>
    <mergeCell ref="A32:E32"/>
  </mergeCells>
  <printOptions/>
  <pageMargins bottom="0.39375" footer="0.0" header="0.0" left="0.0" right="0.0" top="0.39375"/>
  <pageSetup paperSize="9" orientation="portrait"/>
  <headerFooter>
    <oddHeader>&amp;C&amp;A</oddHeader>
    <oddFooter>&amp;CPage &amp;P</oddFooter>
  </headerFooter>
  <drawing r:id="rId1"/>
</worksheet>
</file>